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0">
  <si>
    <t xml:space="preserve">,-80mV</t>
  </si>
  <si>
    <t xml:space="preserve">X-fold with</t>
  </si>
  <si>
    <t xml:space="preserve">.+80mV</t>
  </si>
  <si>
    <t xml:space="preserve">basal pA/pF</t>
  </si>
  <si>
    <t xml:space="preserve">GSK</t>
  </si>
  <si>
    <t xml:space="preserve">HC</t>
  </si>
  <si>
    <t xml:space="preserve">GSK </t>
  </si>
  <si>
    <t xml:space="preserve">ttest</t>
  </si>
  <si>
    <t xml:space="preserve">basal</t>
  </si>
  <si>
    <t xml:space="preserve">SKA-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color rgb="FFDD0806"/>
      <name val="Arial"/>
      <family val="2"/>
      <charset val="204"/>
    </font>
    <font>
      <b val="true"/>
      <sz val="10"/>
      <name val="Arial"/>
      <family val="2"/>
      <charset val="204"/>
    </font>
    <font>
      <sz val="10"/>
      <color rgb="FF969696"/>
      <name val="Arial"/>
      <family val="0"/>
      <charset val="204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20884"/>
        <bgColor rgb="FFFF00FF"/>
      </patternFill>
    </fill>
    <fill>
      <patternFill patternType="solid">
        <fgColor rgb="FF00ABEA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11.0546875" defaultRowHeight="12" zeroHeight="false" outlineLevelRow="0" outlineLevelCol="0"/>
  <sheetData>
    <row r="2" customFormat="false" ht="13" hidden="false" customHeight="false" outlineLevel="0" collapsed="false"/>
    <row r="3" customFormat="false" ht="13" hidden="false" customHeight="false" outlineLevel="0" collapsed="false">
      <c r="C3" s="1" t="s">
        <v>0</v>
      </c>
      <c r="E3" s="2" t="s">
        <v>1</v>
      </c>
      <c r="F3" s="3"/>
      <c r="I3" s="1" t="s">
        <v>2</v>
      </c>
      <c r="K3" s="2" t="s">
        <v>1</v>
      </c>
      <c r="L3" s="3"/>
    </row>
    <row r="4" customFormat="false" ht="13" hidden="false" customHeight="false" outlineLevel="0" collapsed="false">
      <c r="B4" s="4" t="s">
        <v>3</v>
      </c>
      <c r="C4" s="5" t="s">
        <v>4</v>
      </c>
      <c r="D4" s="6" t="s">
        <v>5</v>
      </c>
      <c r="E4" s="7" t="s">
        <v>6</v>
      </c>
      <c r="F4" s="8" t="s">
        <v>5</v>
      </c>
      <c r="H4" s="4" t="s">
        <v>3</v>
      </c>
      <c r="I4" s="5" t="s">
        <v>4</v>
      </c>
      <c r="J4" s="6" t="s">
        <v>5</v>
      </c>
      <c r="K4" s="7" t="s">
        <v>6</v>
      </c>
      <c r="L4" s="8" t="s">
        <v>5</v>
      </c>
    </row>
    <row r="5" customFormat="false" ht="12" hidden="false" customHeight="false" outlineLevel="0" collapsed="false">
      <c r="B5" s="2" t="n">
        <f aca="false">-212.8/29.5</f>
        <v>-7.2135593220339</v>
      </c>
      <c r="C5" s="9" t="n">
        <f aca="false">-2046/29.5</f>
        <v>-69.3559322033898</v>
      </c>
      <c r="D5" s="9" t="n">
        <f aca="false">-22.85/29.5</f>
        <v>-0.774576271186441</v>
      </c>
      <c r="E5" s="2" t="n">
        <f aca="false">C5/B5</f>
        <v>9.61466165413534</v>
      </c>
      <c r="F5" s="3" t="n">
        <f aca="false">D5/C5</f>
        <v>0.0111681329423265</v>
      </c>
      <c r="H5" s="10" t="n">
        <f aca="false">273.3/29.5</f>
        <v>9.26440677966102</v>
      </c>
      <c r="I5" s="11" t="n">
        <f aca="false">2156/29.5</f>
        <v>73.0847457627119</v>
      </c>
      <c r="J5" s="11" t="n">
        <f aca="false">40.84/29.5</f>
        <v>1.38440677966102</v>
      </c>
      <c r="K5" s="2" t="n">
        <f aca="false">I5/H5</f>
        <v>7.88876692279546</v>
      </c>
      <c r="L5" s="3" t="n">
        <f aca="false">J5/I5</f>
        <v>0.0189424860853432</v>
      </c>
    </row>
    <row r="6" customFormat="false" ht="12" hidden="false" customHeight="false" outlineLevel="0" collapsed="false">
      <c r="B6" s="12" t="n">
        <f aca="false">-142.4/20.1</f>
        <v>-7.08457711442786</v>
      </c>
      <c r="C6" s="13" t="n">
        <f aca="false">-2067/20.1</f>
        <v>-102.835820895522</v>
      </c>
      <c r="D6" s="13" t="n">
        <f aca="false">-203/20.1</f>
        <v>-10.0995024875622</v>
      </c>
      <c r="E6" s="12" t="n">
        <f aca="false">C6/B6</f>
        <v>14.5154494382022</v>
      </c>
      <c r="F6" s="14" t="n">
        <f aca="false">D6/C6</f>
        <v>0.0982099661344945</v>
      </c>
      <c r="H6" s="12" t="n">
        <f aca="false">338.3/20.1</f>
        <v>16.8308457711443</v>
      </c>
      <c r="I6" s="13" t="n">
        <f aca="false">2181/20.1</f>
        <v>108.507462686567</v>
      </c>
      <c r="J6" s="13" t="n">
        <f aca="false">223.5/20.1</f>
        <v>11.1194029850746</v>
      </c>
      <c r="K6" s="12" t="n">
        <f aca="false">I6/H6</f>
        <v>6.44694058527934</v>
      </c>
      <c r="L6" s="14" t="n">
        <f aca="false">J6/I6</f>
        <v>0.102475928473177</v>
      </c>
    </row>
    <row r="7" customFormat="false" ht="12" hidden="false" customHeight="false" outlineLevel="0" collapsed="false">
      <c r="B7" s="12" t="n">
        <f aca="false">-59.55/20.2</f>
        <v>-2.9480198019802</v>
      </c>
      <c r="C7" s="13" t="n">
        <f aca="false">-2817/20.2</f>
        <v>-139.455445544554</v>
      </c>
      <c r="D7" s="13" t="n">
        <f aca="false">-124.6/20.2</f>
        <v>-6.16831683168317</v>
      </c>
      <c r="E7" s="12" t="n">
        <f aca="false">C7/B7</f>
        <v>47.3047858942065</v>
      </c>
      <c r="F7" s="14" t="n">
        <f aca="false">D7/C7</f>
        <v>0.0442314518991835</v>
      </c>
      <c r="H7" s="12" t="n">
        <f aca="false">65.45/20.2</f>
        <v>3.24009900990099</v>
      </c>
      <c r="I7" s="13" t="n">
        <f aca="false">2918/20.2</f>
        <v>144.455445544554</v>
      </c>
      <c r="J7" s="13" t="n">
        <f aca="false">272.9/20.2</f>
        <v>13.509900990099</v>
      </c>
      <c r="K7" s="12" t="n">
        <f aca="false">I7/H7</f>
        <v>44.5836516424752</v>
      </c>
      <c r="L7" s="14" t="n">
        <f aca="false">J7/I7</f>
        <v>0.0935229609321453</v>
      </c>
    </row>
    <row r="8" customFormat="false" ht="12" hidden="false" customHeight="false" outlineLevel="0" collapsed="false">
      <c r="B8" s="12" t="n">
        <f aca="false">-30.81/18</f>
        <v>-1.71166666666667</v>
      </c>
      <c r="C8" s="13" t="n">
        <f aca="false">-908.2/18</f>
        <v>-50.4555555555556</v>
      </c>
      <c r="D8" s="13"/>
      <c r="E8" s="12" t="n">
        <f aca="false">C8/B8</f>
        <v>29.4774423888348</v>
      </c>
      <c r="F8" s="14"/>
      <c r="H8" s="12" t="n">
        <f aca="false">53.22/18</f>
        <v>2.95666666666667</v>
      </c>
      <c r="I8" s="13" t="n">
        <f aca="false">886.8/18</f>
        <v>49.2666666666667</v>
      </c>
      <c r="J8" s="13"/>
      <c r="K8" s="12" t="n">
        <f aca="false">I8/H8</f>
        <v>16.662908680947</v>
      </c>
      <c r="L8" s="14"/>
    </row>
    <row r="9" customFormat="false" ht="12" hidden="false" customHeight="false" outlineLevel="0" collapsed="false">
      <c r="B9" s="12" t="n">
        <f aca="false">-12.73/22</f>
        <v>-0.578636363636364</v>
      </c>
      <c r="C9" s="13" t="n">
        <f aca="false">-1084/22</f>
        <v>-49.2727272727273</v>
      </c>
      <c r="D9" s="13" t="n">
        <f aca="false">-9.872/22</f>
        <v>-0.448727272727273</v>
      </c>
      <c r="E9" s="12" t="n">
        <f aca="false">C9/B9</f>
        <v>85.1531814611155</v>
      </c>
      <c r="F9" s="14" t="n">
        <f aca="false">D9/C9</f>
        <v>0.0091070110701107</v>
      </c>
      <c r="H9" s="12" t="n">
        <f aca="false">15.96/22</f>
        <v>0.725454545454546</v>
      </c>
      <c r="I9" s="13" t="n">
        <f aca="false">1030/22</f>
        <v>46.8181818181818</v>
      </c>
      <c r="J9" s="13" t="n">
        <f aca="false">21.03/22</f>
        <v>0.955909090909091</v>
      </c>
      <c r="K9" s="12" t="n">
        <f aca="false">I9/H9</f>
        <v>64.5363408521303</v>
      </c>
      <c r="L9" s="14" t="n">
        <f aca="false">J9/I9</f>
        <v>0.0204174757281553</v>
      </c>
    </row>
    <row r="10" customFormat="false" ht="12" hidden="false" customHeight="false" outlineLevel="0" collapsed="false">
      <c r="B10" s="12" t="n">
        <f aca="false">-36.66/14.8</f>
        <v>-2.47702702702703</v>
      </c>
      <c r="C10" s="13" t="n">
        <f aca="false">-2077/14.8</f>
        <v>-140.337837837838</v>
      </c>
      <c r="D10" s="13"/>
      <c r="E10" s="12" t="n">
        <f aca="false">C10/B10</f>
        <v>56.6557555919258</v>
      </c>
      <c r="F10" s="14"/>
      <c r="H10" s="12" t="n">
        <f aca="false">28.95/14.8</f>
        <v>1.95608108108108</v>
      </c>
      <c r="I10" s="13" t="n">
        <f aca="false">1607/14.8</f>
        <v>108.581081081081</v>
      </c>
      <c r="J10" s="13"/>
      <c r="K10" s="12" t="n">
        <f aca="false">I10/H10</f>
        <v>55.5094991364421</v>
      </c>
      <c r="L10" s="14"/>
    </row>
    <row r="11" customFormat="false" ht="12" hidden="false" customHeight="false" outlineLevel="0" collapsed="false">
      <c r="B11" s="12"/>
      <c r="C11" s="13"/>
      <c r="D11" s="13"/>
      <c r="E11" s="12"/>
      <c r="F11" s="14"/>
      <c r="H11" s="12"/>
      <c r="I11" s="13"/>
      <c r="J11" s="13"/>
      <c r="K11" s="12"/>
      <c r="L11" s="14"/>
    </row>
    <row r="12" customFormat="false" ht="13" hidden="false" customHeight="false" outlineLevel="0" collapsed="false">
      <c r="B12" s="15"/>
      <c r="C12" s="16"/>
      <c r="D12" s="16"/>
      <c r="E12" s="15"/>
      <c r="F12" s="17"/>
      <c r="H12" s="15"/>
      <c r="I12" s="16"/>
      <c r="J12" s="16"/>
      <c r="K12" s="15"/>
      <c r="L12" s="17"/>
    </row>
    <row r="13" customFormat="false" ht="12" hidden="false" customHeight="false" outlineLevel="0" collapsed="false">
      <c r="B13" s="18" t="n">
        <f aca="false">AVERAGE(B5:B12)</f>
        <v>-3.66891438262867</v>
      </c>
      <c r="C13" s="19" t="n">
        <f aca="false">AVERAGE(C5:C12)</f>
        <v>-91.9522198849312</v>
      </c>
      <c r="D13" s="19" t="n">
        <f aca="false">AVERAGE(D5:D12)</f>
        <v>-4.37278071578977</v>
      </c>
      <c r="E13" s="20" t="n">
        <f aca="false">AVERAGE(E5:E12)</f>
        <v>40.4535460714034</v>
      </c>
      <c r="F13" s="21" t="n">
        <f aca="false">AVERAGE(F5:F12)</f>
        <v>0.0406791405115288</v>
      </c>
      <c r="H13" s="18" t="n">
        <f aca="false">AVERAGE(H5:H12)</f>
        <v>5.8289256423181</v>
      </c>
      <c r="I13" s="19" t="n">
        <f aca="false">AVERAGE(I5:I12)</f>
        <v>88.4522639266272</v>
      </c>
      <c r="J13" s="19" t="n">
        <f aca="false">AVERAGE(J5:J12)</f>
        <v>6.74240496143594</v>
      </c>
      <c r="K13" s="20" t="n">
        <f aca="false">AVERAGE(K5:K12)</f>
        <v>32.6046846366782</v>
      </c>
      <c r="L13" s="21" t="n">
        <f aca="false">AVERAGE(L5:L12)</f>
        <v>0.0588397128047053</v>
      </c>
    </row>
    <row r="14" customFormat="false" ht="12" hidden="false" customHeight="false" outlineLevel="0" collapsed="false">
      <c r="B14" s="22" t="n">
        <f aca="false">STDEV(B5:B12)</f>
        <v>2.81254976720448</v>
      </c>
      <c r="C14" s="23" t="n">
        <f aca="false">STDEV(C5:C12)</f>
        <v>41.8814558027739</v>
      </c>
      <c r="D14" s="23" t="n">
        <f aca="false">STDEV(D5:D12)</f>
        <v>4.63193850146076</v>
      </c>
      <c r="E14" s="22" t="n">
        <f aca="false">STDEV(E5:E12)</f>
        <v>28.4668403077513</v>
      </c>
      <c r="F14" s="24" t="n">
        <f aca="false">STDEV(F5:F12)</f>
        <v>0.0415937244395919</v>
      </c>
      <c r="H14" s="22" t="n">
        <f aca="false">STDEV(H5:H12)</f>
        <v>6.14558401381117</v>
      </c>
      <c r="I14" s="23" t="n">
        <f aca="false">STDEV(I5:I12)</f>
        <v>38.5974223720174</v>
      </c>
      <c r="J14" s="23" t="n">
        <f aca="false">STDEV(J5:J12)</f>
        <v>6.51021743549924</v>
      </c>
      <c r="K14" s="22" t="n">
        <f aca="false">STDEV(K5:K12)</f>
        <v>25.4440611120829</v>
      </c>
      <c r="L14" s="24" t="n">
        <f aca="false">STDEV(L5:L12)</f>
        <v>0.0453692407562575</v>
      </c>
    </row>
    <row r="15" customFormat="false" ht="12" hidden="false" customHeight="false" outlineLevel="0" collapsed="false">
      <c r="B15" s="22" t="n">
        <f aca="false">B14/(SQRT(B16))</f>
        <v>1.14821863430577</v>
      </c>
      <c r="C15" s="23" t="n">
        <f aca="false">C14/(SQRT(C16))</f>
        <v>17.0980327336203</v>
      </c>
      <c r="D15" s="23" t="n">
        <f aca="false">D14/(SQRT(D16))</f>
        <v>2.31596925073038</v>
      </c>
      <c r="E15" s="25" t="n">
        <f aca="false">E14/(SQRT(E16))</f>
        <v>11.6215388905473</v>
      </c>
      <c r="F15" s="26" t="n">
        <f aca="false">F14/(SQRT(F16))</f>
        <v>0.020796862219796</v>
      </c>
      <c r="H15" s="22" t="n">
        <f aca="false">H14/(SQRT(H16))</f>
        <v>2.50892416754045</v>
      </c>
      <c r="I15" s="23" t="n">
        <f aca="false">I14/(SQRT(I16))</f>
        <v>15.7573316996878</v>
      </c>
      <c r="J15" s="23" t="n">
        <f aca="false">J14/(SQRT(J16))</f>
        <v>3.25510871774962</v>
      </c>
      <c r="K15" s="25" t="n">
        <f aca="false">K14/(SQRT(K16))</f>
        <v>10.3874944514659</v>
      </c>
      <c r="L15" s="26" t="n">
        <f aca="false">L14/(SQRT(L16))</f>
        <v>0.0226846203781288</v>
      </c>
    </row>
    <row r="16" customFormat="false" ht="13" hidden="false" customHeight="false" outlineLevel="0" collapsed="false">
      <c r="B16" s="27" t="n">
        <f aca="false">COUNT(B5:B12)</f>
        <v>6</v>
      </c>
      <c r="C16" s="28" t="n">
        <f aca="false">COUNT(C5:C12)</f>
        <v>6</v>
      </c>
      <c r="D16" s="28" t="n">
        <f aca="false">COUNT(D5:D12)</f>
        <v>4</v>
      </c>
      <c r="E16" s="27" t="n">
        <f aca="false">COUNT(E5:E12)</f>
        <v>6</v>
      </c>
      <c r="F16" s="29" t="n">
        <f aca="false">COUNT(F5:F12)</f>
        <v>4</v>
      </c>
      <c r="H16" s="27" t="n">
        <f aca="false">COUNT(H5:H12)</f>
        <v>6</v>
      </c>
      <c r="I16" s="28" t="n">
        <f aca="false">COUNT(I5:I12)</f>
        <v>6</v>
      </c>
      <c r="J16" s="28" t="n">
        <f aca="false">COUNT(J5:J12)</f>
        <v>4</v>
      </c>
      <c r="K16" s="27" t="n">
        <f aca="false">COUNT(K5:K12)</f>
        <v>6</v>
      </c>
      <c r="L16" s="29" t="n">
        <f aca="false">COUNT(L5:L12)</f>
        <v>4</v>
      </c>
    </row>
    <row r="18" customFormat="false" ht="12" hidden="false" customHeight="false" outlineLevel="0" collapsed="false">
      <c r="B18" s="30" t="s">
        <v>7</v>
      </c>
      <c r="C18" s="31" t="n">
        <f aca="false">TTEST(B5:B12,C5:C12,2,1)</f>
        <v>0.00347238851274789</v>
      </c>
      <c r="D18" s="31" t="n">
        <f aca="false">TTEST(C5:C12,D5:D12,2,1)</f>
        <v>0.0179893699404221</v>
      </c>
      <c r="H18" s="30" t="s">
        <v>7</v>
      </c>
      <c r="I18" s="31" t="n">
        <f aca="false">TTEST(H5:H12,I5:I12,2,1)</f>
        <v>0.00301083221053733</v>
      </c>
      <c r="J18" s="31" t="n">
        <f aca="false">TTEST(I5:I12,J5:J12,2,1)</f>
        <v>0.017628425176892</v>
      </c>
    </row>
    <row r="21" customFormat="false" ht="12" hidden="false" customHeight="false" outlineLevel="0" collapsed="false">
      <c r="G21" s="32"/>
      <c r="H21" s="32"/>
      <c r="I21" s="32"/>
      <c r="J21" s="32"/>
      <c r="K21" s="32"/>
      <c r="L21" s="32"/>
      <c r="M21" s="32"/>
      <c r="N21" s="32"/>
      <c r="O21" s="32"/>
    </row>
    <row r="22" customFormat="false" ht="13" hidden="false" customHeight="false" outlineLevel="0" collapsed="false">
      <c r="G22" s="32"/>
      <c r="H22" s="32"/>
      <c r="I22" s="32"/>
      <c r="J22" s="32"/>
      <c r="K22" s="32"/>
      <c r="L22" s="32"/>
      <c r="M22" s="32"/>
      <c r="N22" s="32"/>
      <c r="O22" s="32"/>
    </row>
    <row r="23" customFormat="false" ht="13" hidden="false" customHeight="false" outlineLevel="0" collapsed="false">
      <c r="B23" s="2"/>
      <c r="C23" s="9"/>
      <c r="D23" s="33" t="s">
        <v>1</v>
      </c>
      <c r="G23" s="32"/>
      <c r="H23" s="32"/>
      <c r="I23" s="32"/>
      <c r="J23" s="32"/>
      <c r="K23" s="32"/>
      <c r="L23" s="32"/>
      <c r="M23" s="32"/>
      <c r="N23" s="32"/>
      <c r="O23" s="32"/>
    </row>
    <row r="24" customFormat="false" ht="13" hidden="false" customHeight="false" outlineLevel="0" collapsed="false">
      <c r="B24" s="4" t="s">
        <v>8</v>
      </c>
      <c r="C24" s="34" t="s">
        <v>9</v>
      </c>
      <c r="D24" s="35" t="s">
        <v>9</v>
      </c>
      <c r="G24" s="32"/>
      <c r="H24" s="32"/>
      <c r="I24" s="32"/>
      <c r="J24" s="32"/>
      <c r="K24" s="36"/>
      <c r="L24" s="36"/>
      <c r="M24" s="32"/>
      <c r="N24" s="32"/>
      <c r="O24" s="32"/>
    </row>
    <row r="25" customFormat="false" ht="12" hidden="false" customHeight="false" outlineLevel="0" collapsed="false">
      <c r="B25" s="2" t="n">
        <v>0.043</v>
      </c>
      <c r="C25" s="9" t="n">
        <v>0.0454</v>
      </c>
      <c r="D25" s="33" t="n">
        <f aca="false">C25/B25</f>
        <v>1.05581395348837</v>
      </c>
      <c r="G25" s="32"/>
      <c r="H25" s="32"/>
      <c r="I25" s="32"/>
      <c r="J25" s="32"/>
      <c r="K25" s="32"/>
      <c r="L25" s="32"/>
      <c r="M25" s="32"/>
      <c r="N25" s="32"/>
      <c r="O25" s="32"/>
    </row>
    <row r="26" customFormat="false" ht="12" hidden="false" customHeight="false" outlineLevel="0" collapsed="false">
      <c r="B26" s="37" t="n">
        <v>1.02</v>
      </c>
      <c r="C26" s="38" t="n">
        <v>0.997</v>
      </c>
      <c r="D26" s="39" t="n">
        <f aca="false">C26/B26</f>
        <v>0.977450980392157</v>
      </c>
      <c r="G26" s="32"/>
      <c r="H26" s="40"/>
      <c r="I26" s="40"/>
      <c r="J26" s="40"/>
      <c r="K26" s="40"/>
      <c r="L26" s="32"/>
      <c r="M26" s="32"/>
      <c r="N26" s="32"/>
      <c r="O26" s="32"/>
    </row>
    <row r="27" customFormat="false" ht="12" hidden="false" customHeight="false" outlineLevel="0" collapsed="false">
      <c r="B27" s="37" t="n">
        <v>0.12</v>
      </c>
      <c r="C27" s="38" t="n">
        <v>0.116</v>
      </c>
      <c r="D27" s="39" t="n">
        <f aca="false">C27/B27</f>
        <v>0.966666666666667</v>
      </c>
      <c r="G27" s="32"/>
      <c r="H27" s="40"/>
      <c r="I27" s="40"/>
      <c r="J27" s="40"/>
      <c r="K27" s="40"/>
      <c r="L27" s="32"/>
      <c r="M27" s="32"/>
      <c r="N27" s="32"/>
      <c r="O27" s="32"/>
    </row>
    <row r="28" customFormat="false" ht="12" hidden="false" customHeight="false" outlineLevel="0" collapsed="false">
      <c r="B28" s="41" t="n">
        <v>0.114</v>
      </c>
      <c r="C28" s="13" t="n">
        <v>0.112</v>
      </c>
      <c r="D28" s="42" t="n">
        <f aca="false">C28/B28</f>
        <v>0.982456140350877</v>
      </c>
      <c r="G28" s="32"/>
      <c r="H28" s="32"/>
      <c r="I28" s="32"/>
      <c r="J28" s="32"/>
      <c r="K28" s="32"/>
      <c r="L28" s="32"/>
      <c r="M28" s="32"/>
      <c r="N28" s="32"/>
      <c r="O28" s="32"/>
    </row>
    <row r="29" customFormat="false" ht="12" hidden="false" customHeight="false" outlineLevel="0" collapsed="false">
      <c r="B29" s="41"/>
      <c r="C29" s="13"/>
      <c r="D29" s="42"/>
      <c r="G29" s="32"/>
      <c r="H29" s="32"/>
      <c r="I29" s="32"/>
      <c r="J29" s="32"/>
      <c r="K29" s="32"/>
      <c r="L29" s="32"/>
      <c r="M29" s="32"/>
      <c r="N29" s="32"/>
      <c r="O29" s="32"/>
    </row>
    <row r="30" customFormat="false" ht="12" hidden="false" customHeight="false" outlineLevel="0" collapsed="false">
      <c r="B30" s="12"/>
      <c r="C30" s="13"/>
      <c r="D30" s="43"/>
      <c r="G30" s="32"/>
      <c r="H30" s="32"/>
      <c r="I30" s="32"/>
      <c r="J30" s="32"/>
      <c r="K30" s="32"/>
      <c r="L30" s="32"/>
      <c r="M30" s="32"/>
      <c r="N30" s="32"/>
      <c r="O30" s="32"/>
    </row>
    <row r="31" customFormat="false" ht="13" hidden="false" customHeight="false" outlineLevel="0" collapsed="false">
      <c r="B31" s="15"/>
      <c r="C31" s="16"/>
      <c r="D31" s="44"/>
      <c r="G31" s="32"/>
      <c r="H31" s="32"/>
      <c r="I31" s="32"/>
      <c r="J31" s="32"/>
      <c r="K31" s="32"/>
      <c r="L31" s="32"/>
      <c r="M31" s="32"/>
      <c r="N31" s="32"/>
      <c r="O31" s="32"/>
    </row>
    <row r="32" customFormat="false" ht="12" hidden="false" customHeight="false" outlineLevel="0" collapsed="false">
      <c r="B32" s="18" t="n">
        <f aca="false">AVERAGE(B25:B31)</f>
        <v>0.32425</v>
      </c>
      <c r="C32" s="19" t="n">
        <f aca="false">AVERAGE(C25:C31)</f>
        <v>0.3176</v>
      </c>
      <c r="D32" s="45" t="n">
        <f aca="false">AVERAGE(D25:D31)</f>
        <v>0.995596935224518</v>
      </c>
      <c r="G32" s="32"/>
      <c r="H32" s="32"/>
      <c r="I32" s="32"/>
      <c r="J32" s="32"/>
      <c r="K32" s="32"/>
      <c r="L32" s="32"/>
      <c r="M32" s="32"/>
      <c r="N32" s="32"/>
      <c r="O32" s="32"/>
    </row>
    <row r="33" customFormat="false" ht="12" hidden="false" customHeight="false" outlineLevel="0" collapsed="false">
      <c r="B33" s="22" t="n">
        <f aca="false">STDEV(B25:B31)</f>
        <v>0.465149707083644</v>
      </c>
      <c r="C33" s="23" t="n">
        <f aca="false">STDEV(C25:C31)</f>
        <v>0.454089242330183</v>
      </c>
      <c r="D33" s="46" t="n">
        <f aca="false">STDEV(D25:D31)</f>
        <v>0.0406817153608675</v>
      </c>
      <c r="G33" s="32"/>
      <c r="H33" s="32"/>
      <c r="I33" s="32"/>
      <c r="J33" s="32"/>
      <c r="K33" s="32"/>
      <c r="L33" s="32"/>
      <c r="M33" s="32"/>
      <c r="N33" s="32"/>
      <c r="O33" s="32"/>
    </row>
    <row r="34" customFormat="false" ht="12" hidden="false" customHeight="false" outlineLevel="0" collapsed="false">
      <c r="B34" s="22" t="n">
        <f aca="false">B33/(SQRT(B35))</f>
        <v>0.232574853541822</v>
      </c>
      <c r="C34" s="23" t="n">
        <f aca="false">C33/(SQRT(C35))</f>
        <v>0.227044621165092</v>
      </c>
      <c r="D34" s="46" t="n">
        <f aca="false">D33/(SQRT(D35))</f>
        <v>0.0203408576804338</v>
      </c>
      <c r="G34" s="32"/>
      <c r="H34" s="32"/>
      <c r="I34" s="32"/>
      <c r="J34" s="32"/>
      <c r="K34" s="32"/>
      <c r="L34" s="32"/>
      <c r="M34" s="32"/>
      <c r="N34" s="32"/>
      <c r="O34" s="32"/>
    </row>
    <row r="35" customFormat="false" ht="13" hidden="false" customHeight="false" outlineLevel="0" collapsed="false">
      <c r="B35" s="27" t="n">
        <f aca="false">COUNT(B25:B31)</f>
        <v>4</v>
      </c>
      <c r="C35" s="28" t="n">
        <f aca="false">COUNT(C25:C31)</f>
        <v>4</v>
      </c>
      <c r="D35" s="47" t="n">
        <f aca="false">COUNT(D25:D31)</f>
        <v>4</v>
      </c>
      <c r="G35" s="32"/>
      <c r="H35" s="32"/>
      <c r="I35" s="32"/>
      <c r="J35" s="32"/>
      <c r="K35" s="32"/>
      <c r="L35" s="32"/>
      <c r="M35" s="32"/>
      <c r="N35" s="32"/>
      <c r="O35" s="32"/>
    </row>
    <row r="36" customFormat="false" ht="12" hidden="false" customHeight="false" outlineLevel="0" collapsed="false">
      <c r="G36" s="32"/>
      <c r="H36" s="32"/>
      <c r="I36" s="32"/>
      <c r="J36" s="32"/>
      <c r="K36" s="32"/>
      <c r="L36" s="32"/>
      <c r="M36" s="32"/>
      <c r="N36" s="32"/>
      <c r="O36" s="32"/>
    </row>
    <row r="37" customFormat="false" ht="12" hidden="false" customHeight="false" outlineLevel="0" collapsed="false">
      <c r="G37" s="32"/>
      <c r="H37" s="32"/>
      <c r="I37" s="32"/>
      <c r="J37" s="32"/>
      <c r="K37" s="32"/>
      <c r="L37" s="32"/>
      <c r="M37" s="32"/>
      <c r="N37" s="32"/>
      <c r="O37" s="32"/>
    </row>
    <row r="38" customFormat="false" ht="12" hidden="false" customHeight="false" outlineLevel="0" collapsed="false">
      <c r="G38" s="32"/>
      <c r="H38" s="32"/>
      <c r="I38" s="32"/>
      <c r="J38" s="32"/>
      <c r="K38" s="32"/>
      <c r="L38" s="32"/>
      <c r="M38" s="32"/>
      <c r="N38" s="32"/>
      <c r="O38" s="32"/>
    </row>
    <row r="39" customFormat="false" ht="12" hidden="false" customHeight="false" outlineLevel="0" collapsed="false">
      <c r="G39" s="32"/>
      <c r="H39" s="32"/>
      <c r="I39" s="32"/>
      <c r="J39" s="32"/>
      <c r="K39" s="32"/>
      <c r="L39" s="32"/>
      <c r="M39" s="32"/>
      <c r="N39" s="32"/>
      <c r="O39" s="32"/>
    </row>
    <row r="40" customFormat="false" ht="12" hidden="false" customHeight="false" outlineLevel="0" collapsed="false">
      <c r="G40" s="32"/>
      <c r="H40" s="32"/>
      <c r="I40" s="32"/>
      <c r="J40" s="32"/>
      <c r="K40" s="32"/>
      <c r="L40" s="32"/>
      <c r="M40" s="32"/>
      <c r="N40" s="32"/>
      <c r="O40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2T10:31:16Z</dcterms:created>
  <dc:creator>DGA</dc:creator>
  <dc:description/>
  <dc:language>en-US</dc:language>
  <cp:lastModifiedBy>CIA UIT</cp:lastModifiedBy>
  <dcterms:modified xsi:type="dcterms:W3CDTF">2017-10-25T10:25:07Z</dcterms:modified>
  <cp:revision>0</cp:revision>
  <dc:subject/>
  <dc:title/>
</cp:coreProperties>
</file>